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wstem-my.sharepoint.com/personal/yonatan_newstem_com/Documents/Oct_Nov-chemo. variuos files/excel_csv_jmp/"/>
    </mc:Choice>
  </mc:AlternateContent>
  <xr:revisionPtr revIDLastSave="0" documentId="8_{F9AE6C91-09E9-4D93-887B-5025E60FD7F4}" xr6:coauthVersionLast="47" xr6:coauthVersionMax="47" xr10:uidLastSave="{00000000-0000-0000-0000-000000000000}"/>
  <bookViews>
    <workbookView xWindow="-120" yWindow="-120" windowWidth="29040" windowHeight="15720" xr2:uid="{D657D866-859D-42D8-BFD0-D3CC8401404D}"/>
  </bookViews>
  <sheets>
    <sheet name="Dose response concentrati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" l="1"/>
  <c r="D9" i="1" s="1"/>
  <c r="D8" i="1" s="1"/>
  <c r="D7" i="1" s="1"/>
  <c r="D6" i="1" s="1"/>
  <c r="D5" i="1" s="1"/>
  <c r="D4" i="1" s="1"/>
  <c r="D3" i="1" s="1"/>
  <c r="B9" i="1" l="1"/>
  <c r="B8" i="1"/>
  <c r="B7" i="1"/>
  <c r="B6" i="1"/>
  <c r="B5" i="1"/>
  <c r="B4" i="1"/>
  <c r="B3" i="1" s="1"/>
  <c r="E10" i="1" l="1"/>
  <c r="E9" i="1" s="1"/>
  <c r="E8" i="1" s="1"/>
  <c r="E7" i="1" s="1"/>
  <c r="E6" i="1" s="1"/>
  <c r="E5" i="1" s="1"/>
  <c r="E4" i="1" s="1"/>
  <c r="E3" i="1" s="1"/>
</calcChain>
</file>

<file path=xl/sharedStrings.xml><?xml version="1.0" encoding="utf-8"?>
<sst xmlns="http://schemas.openxmlformats.org/spreadsheetml/2006/main" count="5" uniqueCount="5">
  <si>
    <t>Concentrations (uM)</t>
  </si>
  <si>
    <t>BI2536</t>
  </si>
  <si>
    <t>ON1231320</t>
  </si>
  <si>
    <t>SR1848</t>
  </si>
  <si>
    <t>Blebbist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BD559-C1FC-4F79-AD6D-C22AB528770F}">
  <dimension ref="A1:E11"/>
  <sheetViews>
    <sheetView tabSelected="1" workbookViewId="0">
      <selection activeCell="C29" sqref="C29"/>
    </sheetView>
  </sheetViews>
  <sheetFormatPr defaultRowHeight="15"/>
  <cols>
    <col min="1" max="1" width="19.42578125" bestFit="1" customWidth="1"/>
    <col min="3" max="3" width="10.85546875" bestFit="1" customWidth="1"/>
    <col min="5" max="5" width="11.7109375" bestFit="1" customWidth="1"/>
  </cols>
  <sheetData>
    <row r="1" spans="1:5" ht="19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ht="19.5" customHeight="1">
      <c r="A2" s="1">
        <v>1</v>
      </c>
      <c r="B2" s="2">
        <v>0</v>
      </c>
      <c r="C2" s="2">
        <v>0</v>
      </c>
      <c r="D2" s="2">
        <v>0</v>
      </c>
      <c r="E2" s="2">
        <v>0</v>
      </c>
    </row>
    <row r="3" spans="1:5" ht="19.5" customHeight="1">
      <c r="A3" s="1">
        <v>2</v>
      </c>
      <c r="B3" s="2">
        <f>B4/3</f>
        <v>1.1431184270690442E-3</v>
      </c>
      <c r="C3" s="2">
        <v>8.9999999999999993E-3</v>
      </c>
      <c r="D3" s="2">
        <f>D4/2</f>
        <v>0.390625</v>
      </c>
      <c r="E3" s="2">
        <f>E4/2</f>
        <v>0.390625</v>
      </c>
    </row>
    <row r="4" spans="1:5" ht="19.5" customHeight="1">
      <c r="A4" s="1">
        <v>3</v>
      </c>
      <c r="B4" s="2">
        <f>B5/3</f>
        <v>3.4293552812071329E-3</v>
      </c>
      <c r="C4" s="2">
        <v>2.7E-2</v>
      </c>
      <c r="D4" s="2">
        <f>D5/2</f>
        <v>0.78125</v>
      </c>
      <c r="E4" s="2">
        <f>E5/2</f>
        <v>0.78125</v>
      </c>
    </row>
    <row r="5" spans="1:5" ht="19.5" customHeight="1">
      <c r="A5" s="1">
        <v>4</v>
      </c>
      <c r="B5" s="2">
        <f>B6/3</f>
        <v>1.0288065843621399E-2</v>
      </c>
      <c r="C5" s="2">
        <v>8.2000000000000003E-2</v>
      </c>
      <c r="D5" s="2">
        <f>D6/2</f>
        <v>1.5625</v>
      </c>
      <c r="E5" s="2">
        <f>E6/2</f>
        <v>1.5625</v>
      </c>
    </row>
    <row r="6" spans="1:5" ht="19.5" customHeight="1">
      <c r="A6" s="1">
        <v>5</v>
      </c>
      <c r="B6" s="2">
        <f>B7/3</f>
        <v>3.0864197530864199E-2</v>
      </c>
      <c r="C6" s="2">
        <v>0.247</v>
      </c>
      <c r="D6" s="2">
        <f>D7/2</f>
        <v>3.125</v>
      </c>
      <c r="E6" s="2">
        <f>E7/2</f>
        <v>3.125</v>
      </c>
    </row>
    <row r="7" spans="1:5" ht="19.5" customHeight="1">
      <c r="A7" s="1">
        <v>6</v>
      </c>
      <c r="B7" s="2">
        <f>B8/3</f>
        <v>9.2592592592592601E-2</v>
      </c>
      <c r="C7" s="2">
        <v>0.74099999999999999</v>
      </c>
      <c r="D7" s="2">
        <f>D8/2</f>
        <v>6.25</v>
      </c>
      <c r="E7" s="2">
        <f>E8/2</f>
        <v>6.25</v>
      </c>
    </row>
    <row r="8" spans="1:5" ht="19.5" customHeight="1">
      <c r="A8" s="1">
        <v>7</v>
      </c>
      <c r="B8" s="2">
        <f>B9/3</f>
        <v>0.27777777777777779</v>
      </c>
      <c r="C8" s="2">
        <v>2.222</v>
      </c>
      <c r="D8" s="2">
        <f>D9/2</f>
        <v>12.5</v>
      </c>
      <c r="E8" s="2">
        <f>E9/2</f>
        <v>12.5</v>
      </c>
    </row>
    <row r="9" spans="1:5" ht="19.5" customHeight="1">
      <c r="A9" s="1">
        <v>8</v>
      </c>
      <c r="B9" s="2">
        <f>B10/3</f>
        <v>0.83333333333333337</v>
      </c>
      <c r="C9" s="2">
        <v>6.6669999999999998</v>
      </c>
      <c r="D9" s="2">
        <f>D10/2</f>
        <v>25</v>
      </c>
      <c r="E9" s="2">
        <f>E10/2</f>
        <v>25</v>
      </c>
    </row>
    <row r="10" spans="1:5" ht="19.5" customHeight="1">
      <c r="A10" s="1">
        <v>9</v>
      </c>
      <c r="B10" s="2">
        <v>2.5</v>
      </c>
      <c r="C10" s="2">
        <v>20</v>
      </c>
      <c r="D10" s="2">
        <f>D11/2</f>
        <v>50</v>
      </c>
      <c r="E10" s="2">
        <f>E11/2</f>
        <v>50</v>
      </c>
    </row>
    <row r="11" spans="1:5" ht="19.5" customHeight="1">
      <c r="A11" s="1">
        <v>10</v>
      </c>
      <c r="B11" s="2">
        <v>25</v>
      </c>
      <c r="C11" s="2">
        <v>60</v>
      </c>
      <c r="D11" s="2">
        <v>100</v>
      </c>
      <c r="E11" s="2">
        <v>100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F38DFD955E564CA2EB9F1170649CF9" ma:contentTypeVersion="17" ma:contentTypeDescription="Create a new document." ma:contentTypeScope="" ma:versionID="91ee327c17324cbdd7598da4f5d37876">
  <xsd:schema xmlns:xsd="http://www.w3.org/2001/XMLSchema" xmlns:xs="http://www.w3.org/2001/XMLSchema" xmlns:p="http://schemas.microsoft.com/office/2006/metadata/properties" xmlns:ns2="f10f4203-a339-416b-ab12-06cf5502ed72" xmlns:ns3="38d8616c-a095-448d-9413-ed04f71926f0" targetNamespace="http://schemas.microsoft.com/office/2006/metadata/properties" ma:root="true" ma:fieldsID="98d44767c5f9092e47d1bc77cceabe8a" ns2:_="" ns3:_="">
    <xsd:import namespace="f10f4203-a339-416b-ab12-06cf5502ed72"/>
    <xsd:import namespace="38d8616c-a095-448d-9413-ed04f71926f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0f4203-a339-416b-ab12-06cf5502ed7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9860d01-588c-4ebe-a036-ac84b92504f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d8616c-a095-448d-9413-ed04f71926f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8d1e836-5ef0-46d7-8eac-630bfbbcccf2}" ma:internalName="TaxCatchAll" ma:showField="CatchAllData" ma:web="38d8616c-a095-448d-9413-ed04f71926f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10f4203-a339-416b-ab12-06cf5502ed72">
      <Terms xmlns="http://schemas.microsoft.com/office/infopath/2007/PartnerControls"/>
    </lcf76f155ced4ddcb4097134ff3c332f>
    <TaxCatchAll xmlns="38d8616c-a095-448d-9413-ed04f71926f0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F3BDC3A-EC0C-4E4D-9B18-BF34F72F29DC}"/>
</file>

<file path=customXml/itemProps2.xml><?xml version="1.0" encoding="utf-8"?>
<ds:datastoreItem xmlns:ds="http://schemas.openxmlformats.org/officeDocument/2006/customXml" ds:itemID="{31C9FEB5-7D15-4B1A-9F6D-148115D88212}"/>
</file>

<file path=customXml/itemProps3.xml><?xml version="1.0" encoding="utf-8"?>
<ds:datastoreItem xmlns:ds="http://schemas.openxmlformats.org/officeDocument/2006/customXml" ds:itemID="{552C84BC-B76F-41B8-8BCC-C839CC9950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ni</dc:creator>
  <cp:keywords/>
  <dc:description/>
  <cp:lastModifiedBy>Hagit Philip</cp:lastModifiedBy>
  <cp:revision/>
  <dcterms:created xsi:type="dcterms:W3CDTF">2023-12-21T10:51:59Z</dcterms:created>
  <dcterms:modified xsi:type="dcterms:W3CDTF">2024-01-11T15:09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F38DFD955E564CA2EB9F1170649CF9</vt:lpwstr>
  </property>
  <property fmtid="{D5CDD505-2E9C-101B-9397-08002B2CF9AE}" pid="3" name="MediaServiceImageTags">
    <vt:lpwstr/>
  </property>
</Properties>
</file>